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yuansmac/Desktop/PhD research/Suzukii WGS analysis/manuscript_suzukii/resubmission/supp/"/>
    </mc:Choice>
  </mc:AlternateContent>
  <xr:revisionPtr revIDLastSave="0" documentId="13_ncr:1_{FFB32028-DFE7-7C42-8406-4B4804CBDAD2}" xr6:coauthVersionLast="47" xr6:coauthVersionMax="47" xr10:uidLastSave="{00000000-0000-0000-0000-000000000000}"/>
  <bookViews>
    <workbookView xWindow="0" yWindow="960" windowWidth="28800" windowHeight="15940" xr2:uid="{E0955861-7293-C244-87B0-8BCDC0A30C8E}"/>
  </bookViews>
  <sheets>
    <sheet name="Table S4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0" i="5" l="1"/>
  <c r="AE11" i="5"/>
  <c r="AE12" i="5"/>
  <c r="AE13" i="5"/>
  <c r="AE14" i="5"/>
  <c r="AE15" i="5"/>
  <c r="AE16" i="5"/>
  <c r="AE17" i="5"/>
  <c r="AE18" i="5"/>
  <c r="AE19" i="5"/>
  <c r="AE20" i="5"/>
  <c r="AE21" i="5"/>
  <c r="AE22" i="5"/>
  <c r="AE23" i="5"/>
  <c r="AE24" i="5"/>
  <c r="AE25" i="5"/>
  <c r="AE26" i="5"/>
  <c r="AE27" i="5"/>
  <c r="AE28" i="5"/>
  <c r="AE29" i="5"/>
  <c r="AE30" i="5"/>
  <c r="AE31" i="5"/>
  <c r="AE32" i="5"/>
  <c r="AE33" i="5"/>
  <c r="AE34" i="5"/>
  <c r="AE9" i="5"/>
</calcChain>
</file>

<file path=xl/sharedStrings.xml><?xml version="1.0" encoding="utf-8"?>
<sst xmlns="http://schemas.openxmlformats.org/spreadsheetml/2006/main" count="103" uniqueCount="64">
  <si>
    <t>Latitude</t>
  </si>
  <si>
    <t>Annual_Mean_Temperature</t>
  </si>
  <si>
    <t>Isothermality</t>
  </si>
  <si>
    <t>Temperature_Seasonality</t>
  </si>
  <si>
    <t>Max_Temperature_of_Warmest_Month</t>
  </si>
  <si>
    <t>Min_Temperature_of_Coldest_Month</t>
  </si>
  <si>
    <t>Temperature_Annual_Range</t>
  </si>
  <si>
    <t>Mean_Temperature_of_Wettest_Quarter</t>
  </si>
  <si>
    <t>Mean_Temperature_of_Driest_Quarter</t>
  </si>
  <si>
    <t>Mean_Temperature_of_Warmest_Quarter</t>
  </si>
  <si>
    <t>Mean_Temperature_of_Coldest_Quarter</t>
  </si>
  <si>
    <t>Annual_Precipitation</t>
  </si>
  <si>
    <t>Precipitation_of_Wettest_Month</t>
  </si>
  <si>
    <t>Precipitation_of_Driest_Month</t>
  </si>
  <si>
    <t>Precipitation_Seasonality</t>
  </si>
  <si>
    <t>Precipitation_of_Wettest_Quarter</t>
  </si>
  <si>
    <t>Precipitation_of_Driest_Quarter</t>
  </si>
  <si>
    <t>Precipitation_of_Warmest_Quarter</t>
  </si>
  <si>
    <t>Precipitation_of_Coldest_Quarter</t>
  </si>
  <si>
    <t>Annual_Mean_Wind_Speed</t>
  </si>
  <si>
    <t>Annual_Mean_Solar_Radiation</t>
  </si>
  <si>
    <t>Annual_Mean_Water_Vapor_Pressure</t>
  </si>
  <si>
    <t>Altitude</t>
  </si>
  <si>
    <t>Ratio_Crop_to_Forest</t>
  </si>
  <si>
    <t>Ratio_Built_to_Vegetation</t>
  </si>
  <si>
    <t>CN-Bei</t>
  </si>
  <si>
    <t>CN-Lia</t>
  </si>
  <si>
    <t>CN-Nin</t>
  </si>
  <si>
    <t>CN-Shi</t>
  </si>
  <si>
    <t>JP-Sap</t>
  </si>
  <si>
    <t>JP-Kan</t>
  </si>
  <si>
    <t>JP-Tok</t>
  </si>
  <si>
    <t>DE-Dos</t>
  </si>
  <si>
    <t>DE-Jen</t>
  </si>
  <si>
    <t>DE-Jen2</t>
  </si>
  <si>
    <t>ES-Bar</t>
  </si>
  <si>
    <t>FR-Cor</t>
  </si>
  <si>
    <t>FR-Lez</t>
  </si>
  <si>
    <t>FR-Lez2</t>
  </si>
  <si>
    <t>FR-Par</t>
  </si>
  <si>
    <t>FR-Run</t>
  </si>
  <si>
    <t>IT-Tre</t>
  </si>
  <si>
    <t>IT-Tre2</t>
  </si>
  <si>
    <t>BR-Pal</t>
  </si>
  <si>
    <t>US-Col</t>
  </si>
  <si>
    <t>US-Haw</t>
  </si>
  <si>
    <t>US-Nca</t>
  </si>
  <si>
    <t>US-Sdi</t>
  </si>
  <si>
    <t>US-CAOx</t>
  </si>
  <si>
    <t>US-Sok</t>
  </si>
  <si>
    <t>US-Wat</t>
  </si>
  <si>
    <t>US-Wis</t>
  </si>
  <si>
    <t>Environmental variable</t>
  </si>
  <si>
    <t>JP-Sap2</t>
  </si>
  <si>
    <t>US-Wis2</t>
  </si>
  <si>
    <t>Mean_Diurnal_Temperature_Range</t>
  </si>
  <si>
    <t xml:space="preserve">Shown in the upper table are the values of all 26 environmental variables across our sampling locations. </t>
  </si>
  <si>
    <t>Correlation matrices shown in fig. 4 were calculated from these values.</t>
  </si>
  <si>
    <t>Coefficients of variation (CVs) were calculated for each environmental variable (last column).</t>
  </si>
  <si>
    <t>CV</t>
  </si>
  <si>
    <t>Raw values of environmental variables:</t>
  </si>
  <si>
    <t>Standardized values of environmental variables:</t>
  </si>
  <si>
    <t>Shown in the lower table are standardized values for the nine selected environmental variables, calculated as the standardized deviations from mean, as used in GEA analysis.</t>
  </si>
  <si>
    <t>Table S4. Values of environmental vari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Baskerville"/>
      <family val="2"/>
    </font>
    <font>
      <b/>
      <sz val="12"/>
      <color theme="1"/>
      <name val="Baskervill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51180-26E9-F341-8605-34F6B04486A7}">
  <dimension ref="A1:AE46"/>
  <sheetViews>
    <sheetView tabSelected="1" workbookViewId="0">
      <selection activeCell="A29" sqref="A29"/>
    </sheetView>
  </sheetViews>
  <sheetFormatPr baseColWidth="10" defaultRowHeight="16" x14ac:dyDescent="0.2"/>
  <cols>
    <col min="1" max="1" width="48.1640625" bestFit="1" customWidth="1"/>
    <col min="2" max="9" width="8.6640625" bestFit="1" customWidth="1"/>
    <col min="10" max="10" width="8.83203125" bestFit="1" customWidth="1"/>
    <col min="11" max="12" width="8.6640625" bestFit="1" customWidth="1"/>
    <col min="13" max="13" width="10" bestFit="1" customWidth="1"/>
    <col min="14" max="16" width="8.6640625" bestFit="1" customWidth="1"/>
    <col min="17" max="17" width="9" bestFit="1" customWidth="1"/>
    <col min="18" max="21" width="8.6640625" bestFit="1" customWidth="1"/>
    <col min="22" max="22" width="8.83203125" bestFit="1" customWidth="1"/>
    <col min="23" max="27" width="8.6640625" bestFit="1" customWidth="1"/>
    <col min="28" max="28" width="8.83203125" bestFit="1" customWidth="1"/>
    <col min="29" max="30" width="8.6640625" bestFit="1" customWidth="1"/>
    <col min="31" max="31" width="8" bestFit="1" customWidth="1"/>
  </cols>
  <sheetData>
    <row r="1" spans="1:31" s="1" customFormat="1" x14ac:dyDescent="0.2">
      <c r="A1" s="1" t="s">
        <v>63</v>
      </c>
    </row>
    <row r="2" spans="1:31" x14ac:dyDescent="0.2">
      <c r="A2" t="s">
        <v>56</v>
      </c>
    </row>
    <row r="3" spans="1:31" x14ac:dyDescent="0.2">
      <c r="A3" t="s">
        <v>57</v>
      </c>
    </row>
    <row r="4" spans="1:31" x14ac:dyDescent="0.2">
      <c r="A4" t="s">
        <v>58</v>
      </c>
    </row>
    <row r="5" spans="1:31" x14ac:dyDescent="0.2">
      <c r="A5" t="s">
        <v>62</v>
      </c>
    </row>
    <row r="7" spans="1:31" x14ac:dyDescent="0.2">
      <c r="A7" s="1" t="s">
        <v>60</v>
      </c>
    </row>
    <row r="8" spans="1:31" s="2" customFormat="1" x14ac:dyDescent="0.2">
      <c r="A8" s="2" t="s">
        <v>52</v>
      </c>
      <c r="B8" s="2" t="s">
        <v>28</v>
      </c>
      <c r="C8" s="2" t="s">
        <v>25</v>
      </c>
      <c r="D8" s="2" t="s">
        <v>27</v>
      </c>
      <c r="E8" s="2" t="s">
        <v>26</v>
      </c>
      <c r="F8" s="2" t="s">
        <v>30</v>
      </c>
      <c r="G8" s="2" t="s">
        <v>31</v>
      </c>
      <c r="H8" s="2" t="s">
        <v>53</v>
      </c>
      <c r="I8" s="2" t="s">
        <v>29</v>
      </c>
      <c r="J8" s="2" t="s">
        <v>45</v>
      </c>
      <c r="K8" s="2" t="s">
        <v>49</v>
      </c>
      <c r="L8" s="2" t="s">
        <v>50</v>
      </c>
      <c r="M8" s="2" t="s">
        <v>48</v>
      </c>
      <c r="N8" s="2" t="s">
        <v>47</v>
      </c>
      <c r="O8" s="2" t="s">
        <v>44</v>
      </c>
      <c r="P8" s="2" t="s">
        <v>51</v>
      </c>
      <c r="Q8" s="2" t="s">
        <v>54</v>
      </c>
      <c r="R8" s="2" t="s">
        <v>46</v>
      </c>
      <c r="S8" s="2" t="s">
        <v>43</v>
      </c>
      <c r="T8" s="2" t="s">
        <v>35</v>
      </c>
      <c r="U8" s="2" t="s">
        <v>39</v>
      </c>
      <c r="V8" s="2" t="s">
        <v>38</v>
      </c>
      <c r="W8" s="2" t="s">
        <v>37</v>
      </c>
      <c r="X8" s="2" t="s">
        <v>32</v>
      </c>
      <c r="Y8" s="2" t="s">
        <v>36</v>
      </c>
      <c r="Z8" s="2" t="s">
        <v>42</v>
      </c>
      <c r="AA8" s="2" t="s">
        <v>41</v>
      </c>
      <c r="AB8" s="2" t="s">
        <v>34</v>
      </c>
      <c r="AC8" s="2" t="s">
        <v>33</v>
      </c>
      <c r="AD8" s="2" t="s">
        <v>40</v>
      </c>
      <c r="AE8" s="2" t="s">
        <v>59</v>
      </c>
    </row>
    <row r="9" spans="1:31" s="3" customFormat="1" x14ac:dyDescent="0.2">
      <c r="A9" s="3" t="s">
        <v>17</v>
      </c>
      <c r="B9" s="3">
        <v>630</v>
      </c>
      <c r="C9" s="3">
        <v>461</v>
      </c>
      <c r="D9" s="3">
        <v>473</v>
      </c>
      <c r="E9" s="3">
        <v>453</v>
      </c>
      <c r="F9" s="3">
        <v>691</v>
      </c>
      <c r="G9" s="3">
        <v>548</v>
      </c>
      <c r="H9" s="3">
        <v>366</v>
      </c>
      <c r="I9" s="3">
        <v>362</v>
      </c>
      <c r="J9" s="3">
        <v>201</v>
      </c>
      <c r="K9" s="3">
        <v>73</v>
      </c>
      <c r="L9" s="3">
        <v>11</v>
      </c>
      <c r="M9" s="3">
        <v>2</v>
      </c>
      <c r="N9" s="3">
        <v>6</v>
      </c>
      <c r="O9" s="3">
        <v>128</v>
      </c>
      <c r="P9" s="3">
        <v>306</v>
      </c>
      <c r="Q9" s="3">
        <v>301</v>
      </c>
      <c r="R9" s="3">
        <v>306</v>
      </c>
      <c r="S9" s="3">
        <v>452</v>
      </c>
      <c r="T9" s="3">
        <v>154</v>
      </c>
      <c r="U9" s="3">
        <v>161</v>
      </c>
      <c r="V9" s="3">
        <v>120</v>
      </c>
      <c r="W9" s="3">
        <v>120</v>
      </c>
      <c r="X9" s="3">
        <v>215</v>
      </c>
      <c r="Y9" s="3">
        <v>123</v>
      </c>
      <c r="Z9" s="3">
        <v>144</v>
      </c>
      <c r="AA9" s="3">
        <v>264</v>
      </c>
      <c r="AB9" s="3">
        <v>214</v>
      </c>
      <c r="AC9" s="3">
        <v>214</v>
      </c>
      <c r="AD9" s="3">
        <v>700</v>
      </c>
      <c r="AE9" s="4">
        <f>STDEV(B9:AD9)/AVERAGE(B9:AD9)</f>
        <v>0.70719986880833519</v>
      </c>
    </row>
    <row r="10" spans="1:31" s="3" customFormat="1" x14ac:dyDescent="0.2">
      <c r="A10" s="3" t="s">
        <v>13</v>
      </c>
      <c r="B10" s="3">
        <v>12</v>
      </c>
      <c r="C10" s="3">
        <v>3</v>
      </c>
      <c r="D10" s="3">
        <v>47</v>
      </c>
      <c r="E10" s="3">
        <v>7</v>
      </c>
      <c r="F10" s="3">
        <v>147</v>
      </c>
      <c r="G10" s="3">
        <v>46</v>
      </c>
      <c r="H10" s="3">
        <v>65</v>
      </c>
      <c r="I10" s="3">
        <v>60</v>
      </c>
      <c r="J10" s="3">
        <v>25</v>
      </c>
      <c r="K10" s="3">
        <v>12</v>
      </c>
      <c r="L10" s="3">
        <v>2</v>
      </c>
      <c r="M10" s="3">
        <v>0</v>
      </c>
      <c r="N10" s="3">
        <v>0</v>
      </c>
      <c r="O10" s="3">
        <v>10</v>
      </c>
      <c r="P10" s="3">
        <v>28</v>
      </c>
      <c r="Q10" s="3">
        <v>28</v>
      </c>
      <c r="R10" s="3">
        <v>79</v>
      </c>
      <c r="S10" s="3">
        <v>120</v>
      </c>
      <c r="T10" s="3">
        <v>27</v>
      </c>
      <c r="U10" s="3">
        <v>44</v>
      </c>
      <c r="V10" s="3">
        <v>26</v>
      </c>
      <c r="W10" s="3">
        <v>26</v>
      </c>
      <c r="X10" s="3">
        <v>42</v>
      </c>
      <c r="Y10" s="3">
        <v>22</v>
      </c>
      <c r="Z10" s="3">
        <v>35</v>
      </c>
      <c r="AA10" s="3">
        <v>42</v>
      </c>
      <c r="AB10" s="3">
        <v>33</v>
      </c>
      <c r="AC10" s="3">
        <v>33</v>
      </c>
      <c r="AD10" s="3">
        <v>51</v>
      </c>
      <c r="AE10" s="4">
        <f t="shared" ref="AE10:AE34" si="0">STDEV(B10:AD10)/AVERAGE(B10:AD10)</f>
        <v>0.90662434985376628</v>
      </c>
    </row>
    <row r="11" spans="1:31" s="3" customFormat="1" x14ac:dyDescent="0.2">
      <c r="A11" s="3" t="s">
        <v>16</v>
      </c>
      <c r="B11" s="3">
        <v>45</v>
      </c>
      <c r="C11" s="3">
        <v>12</v>
      </c>
      <c r="D11" s="3">
        <v>164</v>
      </c>
      <c r="E11" s="3">
        <v>22</v>
      </c>
      <c r="F11" s="3">
        <v>453</v>
      </c>
      <c r="G11" s="3">
        <v>150</v>
      </c>
      <c r="H11" s="3">
        <v>205</v>
      </c>
      <c r="I11" s="3">
        <v>194</v>
      </c>
      <c r="J11" s="3">
        <v>147</v>
      </c>
      <c r="K11" s="3">
        <v>59</v>
      </c>
      <c r="L11" s="3">
        <v>7</v>
      </c>
      <c r="M11" s="3">
        <v>0</v>
      </c>
      <c r="N11" s="3">
        <v>3</v>
      </c>
      <c r="O11" s="3">
        <v>32</v>
      </c>
      <c r="P11" s="3">
        <v>100</v>
      </c>
      <c r="Q11" s="3">
        <v>99</v>
      </c>
      <c r="R11" s="3">
        <v>258</v>
      </c>
      <c r="S11" s="3">
        <v>398</v>
      </c>
      <c r="T11" s="3">
        <v>125</v>
      </c>
      <c r="U11" s="3">
        <v>141</v>
      </c>
      <c r="V11" s="3">
        <v>120</v>
      </c>
      <c r="W11" s="3">
        <v>120</v>
      </c>
      <c r="X11" s="3">
        <v>130</v>
      </c>
      <c r="Y11" s="3">
        <v>104</v>
      </c>
      <c r="Z11" s="3">
        <v>144</v>
      </c>
      <c r="AA11" s="3">
        <v>141</v>
      </c>
      <c r="AB11" s="3">
        <v>117</v>
      </c>
      <c r="AC11" s="3">
        <v>117</v>
      </c>
      <c r="AD11" s="3">
        <v>184</v>
      </c>
      <c r="AE11" s="4">
        <f t="shared" si="0"/>
        <v>0.79990397902534449</v>
      </c>
    </row>
    <row r="12" spans="1:31" s="3" customFormat="1" x14ac:dyDescent="0.2">
      <c r="A12" s="3" t="s">
        <v>11</v>
      </c>
      <c r="B12" s="3">
        <v>1085</v>
      </c>
      <c r="C12" s="3">
        <v>608</v>
      </c>
      <c r="D12" s="3">
        <v>1335</v>
      </c>
      <c r="E12" s="3">
        <v>714</v>
      </c>
      <c r="F12" s="3">
        <v>2466</v>
      </c>
      <c r="G12" s="3">
        <v>1499</v>
      </c>
      <c r="H12" s="3">
        <v>1250</v>
      </c>
      <c r="I12" s="3">
        <v>1153</v>
      </c>
      <c r="J12" s="3">
        <v>1014</v>
      </c>
      <c r="K12" s="3">
        <v>1071</v>
      </c>
      <c r="L12" s="3">
        <v>518</v>
      </c>
      <c r="M12" s="3">
        <v>313</v>
      </c>
      <c r="N12" s="3">
        <v>258</v>
      </c>
      <c r="O12" s="3">
        <v>377</v>
      </c>
      <c r="P12" s="3">
        <v>845</v>
      </c>
      <c r="Q12" s="3">
        <v>835</v>
      </c>
      <c r="R12" s="3">
        <v>1138</v>
      </c>
      <c r="S12" s="3">
        <v>1812</v>
      </c>
      <c r="T12" s="3">
        <v>637</v>
      </c>
      <c r="U12" s="3">
        <v>640</v>
      </c>
      <c r="V12" s="3">
        <v>746</v>
      </c>
      <c r="W12" s="3">
        <v>746</v>
      </c>
      <c r="X12" s="3">
        <v>658</v>
      </c>
      <c r="Y12" s="3">
        <v>852</v>
      </c>
      <c r="Z12" s="3">
        <v>868</v>
      </c>
      <c r="AA12" s="3">
        <v>874</v>
      </c>
      <c r="AB12" s="3">
        <v>614</v>
      </c>
      <c r="AC12" s="3">
        <v>614</v>
      </c>
      <c r="AD12" s="3">
        <v>1613</v>
      </c>
      <c r="AE12" s="4">
        <f t="shared" si="0"/>
        <v>0.50803392496201394</v>
      </c>
    </row>
    <row r="13" spans="1:31" s="3" customFormat="1" x14ac:dyDescent="0.2">
      <c r="A13" s="3" t="s">
        <v>12</v>
      </c>
      <c r="B13" s="3">
        <v>227</v>
      </c>
      <c r="C13" s="3">
        <v>196</v>
      </c>
      <c r="D13" s="3">
        <v>191</v>
      </c>
      <c r="E13" s="3">
        <v>188</v>
      </c>
      <c r="F13" s="3">
        <v>274</v>
      </c>
      <c r="G13" s="3">
        <v>202</v>
      </c>
      <c r="H13" s="3">
        <v>142</v>
      </c>
      <c r="I13" s="3">
        <v>142</v>
      </c>
      <c r="J13" s="3">
        <v>128</v>
      </c>
      <c r="K13" s="3">
        <v>191</v>
      </c>
      <c r="L13" s="3">
        <v>108</v>
      </c>
      <c r="M13" s="3">
        <v>76</v>
      </c>
      <c r="N13" s="3">
        <v>56</v>
      </c>
      <c r="O13" s="3">
        <v>66</v>
      </c>
      <c r="P13" s="3">
        <v>104</v>
      </c>
      <c r="Q13" s="3">
        <v>102</v>
      </c>
      <c r="R13" s="3">
        <v>109</v>
      </c>
      <c r="S13" s="3">
        <v>201</v>
      </c>
      <c r="T13" s="3">
        <v>85</v>
      </c>
      <c r="U13" s="3">
        <v>59</v>
      </c>
      <c r="V13" s="3">
        <v>102</v>
      </c>
      <c r="W13" s="3">
        <v>102</v>
      </c>
      <c r="X13" s="3">
        <v>77</v>
      </c>
      <c r="Y13" s="3">
        <v>108</v>
      </c>
      <c r="Z13" s="3">
        <v>113</v>
      </c>
      <c r="AA13" s="3">
        <v>94</v>
      </c>
      <c r="AB13" s="3">
        <v>80</v>
      </c>
      <c r="AC13" s="3">
        <v>80</v>
      </c>
      <c r="AD13" s="3">
        <v>264</v>
      </c>
      <c r="AE13" s="4">
        <f t="shared" si="0"/>
        <v>0.46324727272772365</v>
      </c>
    </row>
    <row r="14" spans="1:31" s="3" customFormat="1" x14ac:dyDescent="0.2">
      <c r="A14" s="3" t="s">
        <v>15</v>
      </c>
      <c r="B14" s="3">
        <v>630</v>
      </c>
      <c r="C14" s="3">
        <v>461</v>
      </c>
      <c r="D14" s="3">
        <v>482</v>
      </c>
      <c r="E14" s="3">
        <v>453</v>
      </c>
      <c r="F14" s="3">
        <v>743</v>
      </c>
      <c r="G14" s="3">
        <v>564</v>
      </c>
      <c r="H14" s="3">
        <v>404</v>
      </c>
      <c r="I14" s="3">
        <v>395</v>
      </c>
      <c r="J14" s="3">
        <v>342</v>
      </c>
      <c r="K14" s="3">
        <v>526</v>
      </c>
      <c r="L14" s="3">
        <v>279</v>
      </c>
      <c r="M14" s="3">
        <v>188</v>
      </c>
      <c r="N14" s="3">
        <v>155</v>
      </c>
      <c r="O14" s="3">
        <v>159</v>
      </c>
      <c r="P14" s="3">
        <v>306</v>
      </c>
      <c r="Q14" s="3">
        <v>301</v>
      </c>
      <c r="R14" s="3">
        <v>312</v>
      </c>
      <c r="S14" s="3">
        <v>533</v>
      </c>
      <c r="T14" s="3">
        <v>219</v>
      </c>
      <c r="U14" s="3">
        <v>171</v>
      </c>
      <c r="V14" s="3">
        <v>243</v>
      </c>
      <c r="W14" s="3">
        <v>243</v>
      </c>
      <c r="X14" s="3">
        <v>215</v>
      </c>
      <c r="Y14" s="3">
        <v>305</v>
      </c>
      <c r="Z14" s="3">
        <v>289</v>
      </c>
      <c r="AA14" s="3">
        <v>264</v>
      </c>
      <c r="AB14" s="3">
        <v>214</v>
      </c>
      <c r="AC14" s="3">
        <v>214</v>
      </c>
      <c r="AD14" s="3">
        <v>700</v>
      </c>
      <c r="AE14" s="4">
        <f t="shared" si="0"/>
        <v>0.46405687415548769</v>
      </c>
    </row>
    <row r="15" spans="1:31" s="3" customFormat="1" x14ac:dyDescent="0.2">
      <c r="A15" s="3" t="s">
        <v>18</v>
      </c>
      <c r="B15" s="3">
        <v>45</v>
      </c>
      <c r="C15" s="3">
        <v>12</v>
      </c>
      <c r="D15" s="3">
        <v>181</v>
      </c>
      <c r="E15" s="3">
        <v>22</v>
      </c>
      <c r="F15" s="3">
        <v>720</v>
      </c>
      <c r="G15" s="3">
        <v>150</v>
      </c>
      <c r="H15" s="3">
        <v>351</v>
      </c>
      <c r="I15" s="3">
        <v>302</v>
      </c>
      <c r="J15" s="3">
        <v>340</v>
      </c>
      <c r="K15" s="3">
        <v>497</v>
      </c>
      <c r="L15" s="3">
        <v>279</v>
      </c>
      <c r="M15" s="3">
        <v>186</v>
      </c>
      <c r="N15" s="3">
        <v>136</v>
      </c>
      <c r="O15" s="3">
        <v>32</v>
      </c>
      <c r="P15" s="3">
        <v>100</v>
      </c>
      <c r="Q15" s="3">
        <v>99</v>
      </c>
      <c r="R15" s="3">
        <v>273</v>
      </c>
      <c r="S15" s="3">
        <v>428</v>
      </c>
      <c r="T15" s="3">
        <v>129</v>
      </c>
      <c r="U15" s="3">
        <v>154</v>
      </c>
      <c r="V15" s="3">
        <v>201</v>
      </c>
      <c r="W15" s="3">
        <v>201</v>
      </c>
      <c r="X15" s="3">
        <v>139</v>
      </c>
      <c r="Y15" s="3">
        <v>253</v>
      </c>
      <c r="Z15" s="3">
        <v>235</v>
      </c>
      <c r="AA15" s="3">
        <v>143</v>
      </c>
      <c r="AB15" s="3">
        <v>117</v>
      </c>
      <c r="AC15" s="3">
        <v>117</v>
      </c>
      <c r="AD15" s="3">
        <v>224</v>
      </c>
      <c r="AE15" s="4">
        <f t="shared" si="0"/>
        <v>0.72934411954375467</v>
      </c>
    </row>
    <row r="16" spans="1:31" s="3" customFormat="1" x14ac:dyDescent="0.2">
      <c r="A16" s="3" t="s">
        <v>21</v>
      </c>
      <c r="B16" s="4">
        <v>1.57174997031689</v>
      </c>
      <c r="C16" s="4">
        <v>1.0082916654646401</v>
      </c>
      <c r="D16" s="4">
        <v>1.6425166527430199</v>
      </c>
      <c r="E16" s="4">
        <v>0.79344166815280903</v>
      </c>
      <c r="F16" s="4">
        <v>1.25079165399075</v>
      </c>
      <c r="G16" s="4">
        <v>1.29384164512157</v>
      </c>
      <c r="H16" s="4">
        <v>0.90749062349398901</v>
      </c>
      <c r="I16" s="4">
        <v>0.93624165654182401</v>
      </c>
      <c r="J16" s="4">
        <v>1.1193583359321</v>
      </c>
      <c r="K16" s="4">
        <v>1.0175916701555301</v>
      </c>
      <c r="L16" s="4">
        <v>1.1597126275301</v>
      </c>
      <c r="M16" s="4">
        <v>1.2227777640024799</v>
      </c>
      <c r="N16" s="4">
        <v>1.3114583392938</v>
      </c>
      <c r="O16" s="4">
        <v>0.63601665695508303</v>
      </c>
      <c r="P16" s="4">
        <v>0.93020000308752104</v>
      </c>
      <c r="Q16" s="4">
        <v>0.940533347427845</v>
      </c>
      <c r="R16" s="4">
        <v>1.2712916880845999</v>
      </c>
      <c r="S16" s="4">
        <v>1.54001667102178</v>
      </c>
      <c r="T16" s="4">
        <v>1.25010832150777</v>
      </c>
      <c r="U16" s="4">
        <v>1.0805250058571501</v>
      </c>
      <c r="V16" s="4">
        <v>1.1790583382050199</v>
      </c>
      <c r="W16" s="4">
        <v>1.1790583382050199</v>
      </c>
      <c r="X16" s="4">
        <v>0.99250830709934201</v>
      </c>
      <c r="Y16" s="4">
        <v>0.90068333844343795</v>
      </c>
      <c r="Z16" s="4">
        <v>1.1728416681289699</v>
      </c>
      <c r="AA16" s="4">
        <v>1.0007166638970399</v>
      </c>
      <c r="AB16" s="4">
        <v>0.89322499930858601</v>
      </c>
      <c r="AC16" s="4">
        <v>0.89322499930858601</v>
      </c>
      <c r="AD16" s="4">
        <v>1.54034167528152</v>
      </c>
      <c r="AE16" s="4">
        <f t="shared" si="0"/>
        <v>0.21695293914260427</v>
      </c>
    </row>
    <row r="17" spans="1:31" s="3" customFormat="1" x14ac:dyDescent="0.2">
      <c r="A17" s="3" t="s">
        <v>1</v>
      </c>
      <c r="B17" s="3">
        <v>182</v>
      </c>
      <c r="C17" s="3">
        <v>121</v>
      </c>
      <c r="D17" s="3">
        <v>164</v>
      </c>
      <c r="E17" s="3">
        <v>51</v>
      </c>
      <c r="F17" s="3">
        <v>129</v>
      </c>
      <c r="G17" s="3">
        <v>143</v>
      </c>
      <c r="H17" s="3">
        <v>73</v>
      </c>
      <c r="I17" s="3">
        <v>80</v>
      </c>
      <c r="J17" s="3">
        <v>114</v>
      </c>
      <c r="K17" s="3">
        <v>111</v>
      </c>
      <c r="L17" s="3">
        <v>139</v>
      </c>
      <c r="M17" s="3">
        <v>156</v>
      </c>
      <c r="N17" s="3">
        <v>171</v>
      </c>
      <c r="O17" s="3">
        <v>88</v>
      </c>
      <c r="P17" s="3">
        <v>75</v>
      </c>
      <c r="Q17" s="3">
        <v>77</v>
      </c>
      <c r="R17" s="3">
        <v>147</v>
      </c>
      <c r="S17" s="3">
        <v>181</v>
      </c>
      <c r="T17" s="3">
        <v>156</v>
      </c>
      <c r="U17" s="3">
        <v>113</v>
      </c>
      <c r="V17" s="3">
        <v>136</v>
      </c>
      <c r="W17" s="3">
        <v>136</v>
      </c>
      <c r="X17" s="3">
        <v>102</v>
      </c>
      <c r="Y17" s="3">
        <v>91</v>
      </c>
      <c r="Z17" s="3">
        <v>140</v>
      </c>
      <c r="AA17" s="3">
        <v>113</v>
      </c>
      <c r="AB17" s="3">
        <v>79</v>
      </c>
      <c r="AC17" s="3">
        <v>79</v>
      </c>
      <c r="AD17" s="3">
        <v>175</v>
      </c>
      <c r="AE17" s="4">
        <f t="shared" si="0"/>
        <v>0.30524866852033772</v>
      </c>
    </row>
    <row r="18" spans="1:31" s="3" customFormat="1" x14ac:dyDescent="0.2">
      <c r="A18" s="3" t="s">
        <v>10</v>
      </c>
      <c r="B18" s="3">
        <v>126</v>
      </c>
      <c r="C18" s="3">
        <v>-24</v>
      </c>
      <c r="D18" s="3">
        <v>59</v>
      </c>
      <c r="E18" s="3">
        <v>-136</v>
      </c>
      <c r="F18" s="3">
        <v>23</v>
      </c>
      <c r="G18" s="3">
        <v>45</v>
      </c>
      <c r="H18" s="3">
        <v>-47</v>
      </c>
      <c r="I18" s="3">
        <v>-41</v>
      </c>
      <c r="J18" s="3">
        <v>99</v>
      </c>
      <c r="K18" s="3">
        <v>47</v>
      </c>
      <c r="L18" s="3">
        <v>102</v>
      </c>
      <c r="M18" s="3">
        <v>127</v>
      </c>
      <c r="N18" s="3">
        <v>136</v>
      </c>
      <c r="O18" s="3">
        <v>-16</v>
      </c>
      <c r="P18" s="3">
        <v>-71</v>
      </c>
      <c r="Q18" s="3">
        <v>-67</v>
      </c>
      <c r="R18" s="3">
        <v>45</v>
      </c>
      <c r="S18" s="3">
        <v>142</v>
      </c>
      <c r="T18" s="3">
        <v>92</v>
      </c>
      <c r="U18" s="3">
        <v>39</v>
      </c>
      <c r="V18" s="3">
        <v>62</v>
      </c>
      <c r="W18" s="3">
        <v>62</v>
      </c>
      <c r="X18" s="3">
        <v>18</v>
      </c>
      <c r="Y18" s="3">
        <v>31</v>
      </c>
      <c r="Z18" s="3">
        <v>59</v>
      </c>
      <c r="AA18" s="3">
        <v>15</v>
      </c>
      <c r="AB18" s="3">
        <v>-1</v>
      </c>
      <c r="AC18" s="3">
        <v>-1</v>
      </c>
      <c r="AD18" s="3">
        <v>148</v>
      </c>
      <c r="AE18" s="4">
        <f t="shared" si="0"/>
        <v>1.9025897211103275</v>
      </c>
    </row>
    <row r="19" spans="1:31" s="3" customFormat="1" x14ac:dyDescent="0.2">
      <c r="A19" s="3" t="s">
        <v>5</v>
      </c>
      <c r="B19" s="3">
        <v>56</v>
      </c>
      <c r="C19" s="3">
        <v>-93</v>
      </c>
      <c r="D19" s="3">
        <v>15</v>
      </c>
      <c r="E19" s="3">
        <v>-230</v>
      </c>
      <c r="F19" s="3">
        <v>-19</v>
      </c>
      <c r="G19" s="3">
        <v>-23</v>
      </c>
      <c r="H19" s="3">
        <v>-94</v>
      </c>
      <c r="I19" s="3">
        <v>-91</v>
      </c>
      <c r="J19" s="3">
        <v>50</v>
      </c>
      <c r="K19" s="3">
        <v>3</v>
      </c>
      <c r="L19" s="3">
        <v>40</v>
      </c>
      <c r="M19" s="3">
        <v>66</v>
      </c>
      <c r="N19" s="3">
        <v>86</v>
      </c>
      <c r="O19" s="3">
        <v>-102</v>
      </c>
      <c r="P19" s="3">
        <v>-141</v>
      </c>
      <c r="Q19" s="3">
        <v>-136</v>
      </c>
      <c r="R19" s="3">
        <v>-29</v>
      </c>
      <c r="S19" s="3">
        <v>88</v>
      </c>
      <c r="T19" s="3">
        <v>55</v>
      </c>
      <c r="U19" s="3">
        <v>7</v>
      </c>
      <c r="V19" s="3">
        <v>12</v>
      </c>
      <c r="W19" s="3">
        <v>12</v>
      </c>
      <c r="X19" s="3">
        <v>-16</v>
      </c>
      <c r="Y19" s="3">
        <v>4</v>
      </c>
      <c r="Z19" s="3">
        <v>19</v>
      </c>
      <c r="AA19" s="3">
        <v>-32</v>
      </c>
      <c r="AB19" s="3">
        <v>-34</v>
      </c>
      <c r="AC19" s="3">
        <v>-34</v>
      </c>
      <c r="AD19" s="3">
        <v>118</v>
      </c>
      <c r="AE19" s="4">
        <f t="shared" si="0"/>
        <v>-5.1102863174005844</v>
      </c>
    </row>
    <row r="20" spans="1:31" s="3" customFormat="1" x14ac:dyDescent="0.2">
      <c r="A20" s="3" t="s">
        <v>8</v>
      </c>
      <c r="B20" s="3">
        <v>126</v>
      </c>
      <c r="C20" s="3">
        <v>-24</v>
      </c>
      <c r="D20" s="3">
        <v>85</v>
      </c>
      <c r="E20" s="3">
        <v>-136</v>
      </c>
      <c r="F20" s="3">
        <v>105</v>
      </c>
      <c r="G20" s="3">
        <v>45</v>
      </c>
      <c r="H20" s="3">
        <v>106</v>
      </c>
      <c r="I20" s="3">
        <v>114</v>
      </c>
      <c r="J20" s="3">
        <v>120</v>
      </c>
      <c r="K20" s="3">
        <v>178</v>
      </c>
      <c r="L20" s="3">
        <v>167</v>
      </c>
      <c r="M20" s="3">
        <v>182</v>
      </c>
      <c r="N20" s="3">
        <v>202</v>
      </c>
      <c r="O20" s="3">
        <v>-16</v>
      </c>
      <c r="P20" s="3">
        <v>-71</v>
      </c>
      <c r="Q20" s="3">
        <v>-67</v>
      </c>
      <c r="R20" s="3">
        <v>60</v>
      </c>
      <c r="S20" s="3">
        <v>193</v>
      </c>
      <c r="T20" s="3">
        <v>224</v>
      </c>
      <c r="U20" s="3">
        <v>75</v>
      </c>
      <c r="V20" s="3">
        <v>212</v>
      </c>
      <c r="W20" s="3">
        <v>212</v>
      </c>
      <c r="X20" s="3">
        <v>30</v>
      </c>
      <c r="Y20" s="3">
        <v>160</v>
      </c>
      <c r="Z20" s="3">
        <v>223</v>
      </c>
      <c r="AA20" s="3">
        <v>34</v>
      </c>
      <c r="AB20" s="3">
        <v>7</v>
      </c>
      <c r="AC20" s="3">
        <v>7</v>
      </c>
      <c r="AD20" s="3">
        <v>152</v>
      </c>
      <c r="AE20" s="4">
        <f t="shared" si="0"/>
        <v>1.0565763125904521</v>
      </c>
    </row>
    <row r="21" spans="1:31" s="3" customFormat="1" x14ac:dyDescent="0.2">
      <c r="A21" s="3" t="s">
        <v>22</v>
      </c>
      <c r="B21" s="3">
        <v>1646</v>
      </c>
      <c r="C21" s="3">
        <v>53</v>
      </c>
      <c r="D21" s="3">
        <v>54</v>
      </c>
      <c r="E21" s="3">
        <v>302</v>
      </c>
      <c r="F21" s="3">
        <v>236</v>
      </c>
      <c r="G21" s="3">
        <v>126</v>
      </c>
      <c r="H21" s="3">
        <v>183</v>
      </c>
      <c r="I21" s="3">
        <v>44</v>
      </c>
      <c r="J21" s="3">
        <v>2133</v>
      </c>
      <c r="K21" s="3">
        <v>46</v>
      </c>
      <c r="L21" s="3">
        <v>18</v>
      </c>
      <c r="M21" s="3">
        <v>6</v>
      </c>
      <c r="N21" s="3">
        <v>21</v>
      </c>
      <c r="O21" s="3">
        <v>1592</v>
      </c>
      <c r="P21" s="3">
        <v>324</v>
      </c>
      <c r="Q21" s="3">
        <v>290</v>
      </c>
      <c r="R21" s="3">
        <v>226</v>
      </c>
      <c r="S21" s="3">
        <v>668</v>
      </c>
      <c r="T21" s="3">
        <v>238</v>
      </c>
      <c r="U21" s="3">
        <v>56</v>
      </c>
      <c r="V21" s="3">
        <v>95</v>
      </c>
      <c r="W21" s="3">
        <v>95</v>
      </c>
      <c r="X21" s="3">
        <v>105</v>
      </c>
      <c r="Y21" s="3">
        <v>1245</v>
      </c>
      <c r="Z21" s="3">
        <v>163</v>
      </c>
      <c r="AA21" s="3">
        <v>416</v>
      </c>
      <c r="AB21" s="3">
        <v>313</v>
      </c>
      <c r="AC21" s="3">
        <v>313</v>
      </c>
      <c r="AD21" s="3">
        <v>1116</v>
      </c>
      <c r="AE21" s="4">
        <f t="shared" si="0"/>
        <v>1.3485700216764398</v>
      </c>
    </row>
    <row r="22" spans="1:31" s="3" customFormat="1" x14ac:dyDescent="0.2">
      <c r="A22" s="3" t="s">
        <v>20</v>
      </c>
      <c r="B22" s="4">
        <v>15287.083333333299</v>
      </c>
      <c r="C22" s="4">
        <v>14768.75</v>
      </c>
      <c r="D22" s="4">
        <v>14496.166666666701</v>
      </c>
      <c r="E22" s="4">
        <v>14423.166666666701</v>
      </c>
      <c r="F22" s="4">
        <v>12519.833333333299</v>
      </c>
      <c r="G22" s="4">
        <v>13195</v>
      </c>
      <c r="H22" s="4">
        <v>11758.416666666701</v>
      </c>
      <c r="I22" s="4">
        <v>11859.666666666701</v>
      </c>
      <c r="J22" s="4">
        <v>18503.25</v>
      </c>
      <c r="K22" s="4">
        <v>12551.5</v>
      </c>
      <c r="L22" s="4">
        <v>16558.166666666701</v>
      </c>
      <c r="M22" s="4">
        <v>17381.5</v>
      </c>
      <c r="N22" s="4">
        <v>17699.25</v>
      </c>
      <c r="O22" s="4">
        <v>16118.333333333299</v>
      </c>
      <c r="P22" s="4">
        <v>13256.25</v>
      </c>
      <c r="Q22" s="4">
        <v>13290</v>
      </c>
      <c r="R22" s="4">
        <v>15187</v>
      </c>
      <c r="S22" s="4">
        <v>14724</v>
      </c>
      <c r="T22" s="4">
        <v>15010</v>
      </c>
      <c r="U22" s="4">
        <v>10996.083333333299</v>
      </c>
      <c r="V22" s="4">
        <v>14300.083333333299</v>
      </c>
      <c r="W22" s="4">
        <v>14300.083333333299</v>
      </c>
      <c r="X22" s="4">
        <v>10683.333333333299</v>
      </c>
      <c r="Y22" s="4">
        <v>15198.916666666701</v>
      </c>
      <c r="Z22" s="4">
        <v>14003.5</v>
      </c>
      <c r="AA22" s="4">
        <v>12520.166666666701</v>
      </c>
      <c r="AB22" s="4">
        <v>10052.666666666701</v>
      </c>
      <c r="AC22" s="4">
        <v>10052.666666666701</v>
      </c>
      <c r="AD22" s="4">
        <v>17718.25</v>
      </c>
      <c r="AE22" s="4">
        <f t="shared" si="0"/>
        <v>0.16229450034876453</v>
      </c>
    </row>
    <row r="23" spans="1:31" s="3" customFormat="1" x14ac:dyDescent="0.2">
      <c r="A23" s="3" t="s">
        <v>2</v>
      </c>
      <c r="B23" s="3">
        <v>49</v>
      </c>
      <c r="C23" s="3">
        <v>27</v>
      </c>
      <c r="D23" s="3">
        <v>23</v>
      </c>
      <c r="E23" s="3">
        <v>24</v>
      </c>
      <c r="F23" s="3">
        <v>25</v>
      </c>
      <c r="G23" s="3">
        <v>29</v>
      </c>
      <c r="H23" s="3">
        <v>22</v>
      </c>
      <c r="I23" s="3">
        <v>22</v>
      </c>
      <c r="J23" s="3">
        <v>72</v>
      </c>
      <c r="K23" s="3">
        <v>45</v>
      </c>
      <c r="L23" s="3">
        <v>59</v>
      </c>
      <c r="M23" s="3">
        <v>63</v>
      </c>
      <c r="N23" s="3">
        <v>49</v>
      </c>
      <c r="O23" s="3">
        <v>39</v>
      </c>
      <c r="P23" s="3">
        <v>27</v>
      </c>
      <c r="Q23" s="3">
        <v>27</v>
      </c>
      <c r="R23" s="3">
        <v>39</v>
      </c>
      <c r="S23" s="3">
        <v>55</v>
      </c>
      <c r="T23" s="3">
        <v>32</v>
      </c>
      <c r="U23" s="3">
        <v>35</v>
      </c>
      <c r="V23" s="3">
        <v>37</v>
      </c>
      <c r="W23" s="3">
        <v>37</v>
      </c>
      <c r="X23" s="3">
        <v>32</v>
      </c>
      <c r="Y23" s="3">
        <v>26</v>
      </c>
      <c r="Z23" s="3">
        <v>33</v>
      </c>
      <c r="AA23" s="3">
        <v>31</v>
      </c>
      <c r="AB23" s="3">
        <v>32</v>
      </c>
      <c r="AC23" s="3">
        <v>32</v>
      </c>
      <c r="AD23" s="3">
        <v>53</v>
      </c>
      <c r="AE23" s="4">
        <f t="shared" si="0"/>
        <v>0.35743423310945605</v>
      </c>
    </row>
    <row r="24" spans="1:31" s="3" customFormat="1" x14ac:dyDescent="0.2">
      <c r="A24" s="3" t="s">
        <v>23</v>
      </c>
      <c r="B24" s="4">
        <v>1.0414878397711</v>
      </c>
      <c r="C24" s="4">
        <v>0.61773607748184001</v>
      </c>
      <c r="D24" s="4">
        <v>5.36369566506553E-2</v>
      </c>
      <c r="E24" s="4">
        <v>8.9282307692307707</v>
      </c>
      <c r="F24" s="4">
        <v>1.5916709431073901</v>
      </c>
      <c r="G24" s="4">
        <v>1.50684931506849E-3</v>
      </c>
      <c r="H24" s="4">
        <v>2.63908640748419E-2</v>
      </c>
      <c r="I24" s="4">
        <v>0.34601902854281402</v>
      </c>
      <c r="J24" s="4">
        <v>0.96280552603613201</v>
      </c>
      <c r="K24" s="4">
        <v>4.7232217798342804</v>
      </c>
      <c r="L24" s="4">
        <v>5.50510877624464</v>
      </c>
      <c r="M24" s="4">
        <v>7652.2142857142899</v>
      </c>
      <c r="N24" s="4">
        <v>0</v>
      </c>
      <c r="O24" s="4">
        <v>6.4445530043966803</v>
      </c>
      <c r="P24" s="4">
        <v>1.8982891750281099</v>
      </c>
      <c r="Q24" s="4">
        <v>4.8935181842250897</v>
      </c>
      <c r="R24" s="4">
        <v>1</v>
      </c>
      <c r="S24" s="4">
        <v>4.1101094446696402</v>
      </c>
      <c r="T24" s="4">
        <v>3.0797926835100801E-2</v>
      </c>
      <c r="U24" s="4">
        <v>0</v>
      </c>
      <c r="V24" s="4">
        <v>0.41191685167681502</v>
      </c>
      <c r="W24" s="4">
        <v>0.416816758465551</v>
      </c>
      <c r="X24" s="4">
        <v>1.3611137491393399</v>
      </c>
      <c r="Y24" s="4">
        <v>1.58070959490724E-4</v>
      </c>
      <c r="Z24" s="4">
        <v>1.01370360224627</v>
      </c>
      <c r="AA24" s="4">
        <v>0.15141935582493801</v>
      </c>
      <c r="AB24" s="4">
        <v>0.45458811531441001</v>
      </c>
      <c r="AC24" s="4">
        <v>0.423660578302818</v>
      </c>
      <c r="AD24" s="4">
        <v>1.29021831073125E-2</v>
      </c>
      <c r="AE24" s="4">
        <f t="shared" si="0"/>
        <v>5.3515407022978714</v>
      </c>
    </row>
    <row r="25" spans="1:31" s="3" customFormat="1" x14ac:dyDescent="0.2">
      <c r="A25" s="3" t="s">
        <v>24</v>
      </c>
      <c r="B25" s="4">
        <v>1.45668739550513</v>
      </c>
      <c r="C25" s="4">
        <v>27.468475210477099</v>
      </c>
      <c r="D25" s="4">
        <v>0.32277621812434898</v>
      </c>
      <c r="E25" s="4">
        <v>0.44729481587082698</v>
      </c>
      <c r="F25" s="4">
        <v>1.1191373541365299</v>
      </c>
      <c r="G25" s="4">
        <v>11.054555757469201</v>
      </c>
      <c r="H25" s="4">
        <v>1.54921894888842</v>
      </c>
      <c r="I25" s="4">
        <v>229.14508928571399</v>
      </c>
      <c r="J25" s="4">
        <v>0</v>
      </c>
      <c r="K25" s="4">
        <v>0.165028701215924</v>
      </c>
      <c r="L25" s="4">
        <v>0.48504502200365301</v>
      </c>
      <c r="M25" s="4">
        <v>0.35452190956180901</v>
      </c>
      <c r="N25" s="4">
        <v>1486.5322033898301</v>
      </c>
      <c r="O25" s="4">
        <v>34.616379027495199</v>
      </c>
      <c r="P25" s="4">
        <v>8.2578090548623695E-2</v>
      </c>
      <c r="Q25" s="4">
        <v>0.203887559320096</v>
      </c>
      <c r="R25" s="4">
        <v>0.5</v>
      </c>
      <c r="S25" s="4">
        <v>6.2744712310337999E-3</v>
      </c>
      <c r="T25" s="4">
        <v>0.44616876108053199</v>
      </c>
      <c r="U25" s="4">
        <v>514.311312964492</v>
      </c>
      <c r="V25" s="4">
        <v>0.52090847288748698</v>
      </c>
      <c r="W25" s="4">
        <v>0.55011340858740398</v>
      </c>
      <c r="X25" s="4">
        <v>0.51352091927670596</v>
      </c>
      <c r="Y25" s="4">
        <v>0.258908045977012</v>
      </c>
      <c r="Z25" s="4">
        <v>6.7716746984264095E-2</v>
      </c>
      <c r="AA25" s="4">
        <v>0.43712627319363201</v>
      </c>
      <c r="AB25" s="4">
        <v>0.45867383357762098</v>
      </c>
      <c r="AC25" s="4">
        <v>0.47540658213229697</v>
      </c>
      <c r="AD25" s="4">
        <v>0.15414295720070101</v>
      </c>
      <c r="AE25" s="4">
        <f t="shared" si="0"/>
        <v>3.6267458934469028</v>
      </c>
    </row>
    <row r="26" spans="1:31" s="3" customFormat="1" x14ac:dyDescent="0.2">
      <c r="A26" s="3" t="s">
        <v>19</v>
      </c>
      <c r="B26" s="4">
        <v>1.80174997448921</v>
      </c>
      <c r="C26" s="4">
        <v>2.2886666655540502</v>
      </c>
      <c r="D26" s="4">
        <v>3.9690000017484</v>
      </c>
      <c r="E26" s="4">
        <v>2.6313333312670402</v>
      </c>
      <c r="F26" s="4">
        <v>3.43991667032242</v>
      </c>
      <c r="G26" s="4">
        <v>2.9870000282923401</v>
      </c>
      <c r="H26" s="4">
        <v>4.1899812420209201</v>
      </c>
      <c r="I26" s="4">
        <v>3.40658330917358</v>
      </c>
      <c r="J26" s="4">
        <v>5.5063333511352504</v>
      </c>
      <c r="K26" s="4">
        <v>2.88008332252502</v>
      </c>
      <c r="L26" s="4">
        <v>3.81637928883235</v>
      </c>
      <c r="M26" s="4">
        <v>3.7452546358108498</v>
      </c>
      <c r="N26" s="4">
        <v>3.1128676533699</v>
      </c>
      <c r="O26" s="4">
        <v>3.72641662756602</v>
      </c>
      <c r="P26" s="4">
        <v>3.7532500028610198</v>
      </c>
      <c r="Q26" s="4">
        <v>3.8180832862853999</v>
      </c>
      <c r="R26" s="4">
        <v>2.0584166447321599</v>
      </c>
      <c r="S26" s="4">
        <v>2.3476666609446202</v>
      </c>
      <c r="T26" s="4">
        <v>3.1247500181198098</v>
      </c>
      <c r="U26" s="4">
        <v>3.9690000216166199</v>
      </c>
      <c r="V26" s="4">
        <v>4.7889999945958497</v>
      </c>
      <c r="W26" s="4">
        <v>4.7889999945958497</v>
      </c>
      <c r="X26" s="4">
        <v>2.6192499995231602</v>
      </c>
      <c r="Y26" s="4">
        <v>4.33958337704341</v>
      </c>
      <c r="Z26" s="4">
        <v>1.7396666506926199</v>
      </c>
      <c r="AA26" s="4">
        <v>1.1170833359162</v>
      </c>
      <c r="AB26" s="4">
        <v>3.4267499645550998</v>
      </c>
      <c r="AC26" s="4">
        <v>3.4267499645550998</v>
      </c>
      <c r="AD26" s="4">
        <v>2.9123333692550699</v>
      </c>
      <c r="AE26" s="4">
        <f t="shared" si="0"/>
        <v>0.30059518143827552</v>
      </c>
    </row>
    <row r="27" spans="1:31" s="3" customFormat="1" x14ac:dyDescent="0.2">
      <c r="A27" s="3" t="s">
        <v>14</v>
      </c>
      <c r="B27" s="3">
        <v>85</v>
      </c>
      <c r="C27" s="3">
        <v>132</v>
      </c>
      <c r="D27" s="3">
        <v>42</v>
      </c>
      <c r="E27" s="3">
        <v>98</v>
      </c>
      <c r="F27" s="3">
        <v>22</v>
      </c>
      <c r="G27" s="3">
        <v>46</v>
      </c>
      <c r="H27" s="3">
        <v>26</v>
      </c>
      <c r="I27" s="3">
        <v>27</v>
      </c>
      <c r="J27" s="3">
        <v>37</v>
      </c>
      <c r="K27" s="3">
        <v>68</v>
      </c>
      <c r="L27" s="3">
        <v>88</v>
      </c>
      <c r="M27" s="3">
        <v>101</v>
      </c>
      <c r="N27" s="3">
        <v>93</v>
      </c>
      <c r="O27" s="3">
        <v>52</v>
      </c>
      <c r="P27" s="3">
        <v>38</v>
      </c>
      <c r="Q27" s="3">
        <v>38</v>
      </c>
      <c r="R27" s="3">
        <v>10</v>
      </c>
      <c r="S27" s="3">
        <v>14</v>
      </c>
      <c r="T27" s="3">
        <v>28</v>
      </c>
      <c r="U27" s="3">
        <v>8</v>
      </c>
      <c r="V27" s="3">
        <v>29</v>
      </c>
      <c r="W27" s="3">
        <v>29</v>
      </c>
      <c r="X27" s="3">
        <v>20</v>
      </c>
      <c r="Y27" s="3">
        <v>36</v>
      </c>
      <c r="Z27" s="3">
        <v>26</v>
      </c>
      <c r="AA27" s="3">
        <v>25</v>
      </c>
      <c r="AB27" s="3">
        <v>26</v>
      </c>
      <c r="AC27" s="3">
        <v>26</v>
      </c>
      <c r="AD27" s="3">
        <v>50</v>
      </c>
      <c r="AE27" s="4">
        <f t="shared" si="0"/>
        <v>0.69217299381355313</v>
      </c>
    </row>
    <row r="28" spans="1:31" s="3" customFormat="1" x14ac:dyDescent="0.2">
      <c r="A28" s="3" t="s">
        <v>0</v>
      </c>
      <c r="B28" s="4">
        <v>23.7</v>
      </c>
      <c r="C28" s="4">
        <v>40</v>
      </c>
      <c r="D28" s="4">
        <v>30.02</v>
      </c>
      <c r="E28" s="4">
        <v>42.96</v>
      </c>
      <c r="F28" s="4">
        <v>36.5</v>
      </c>
      <c r="G28" s="4">
        <v>35.64</v>
      </c>
      <c r="H28" s="4">
        <v>43.109172000000001</v>
      </c>
      <c r="I28" s="4">
        <v>43.05</v>
      </c>
      <c r="J28" s="4">
        <v>19.670000000000002</v>
      </c>
      <c r="K28" s="4">
        <v>45.22</v>
      </c>
      <c r="L28" s="4">
        <v>36.9</v>
      </c>
      <c r="M28" s="4">
        <v>34.150874999999999</v>
      </c>
      <c r="N28" s="4">
        <v>32.72</v>
      </c>
      <c r="O28" s="4">
        <v>40.57</v>
      </c>
      <c r="P28" s="4">
        <v>42.97</v>
      </c>
      <c r="Q28" s="4">
        <v>42.910169000000003</v>
      </c>
      <c r="R28" s="4">
        <v>35.700000000000003</v>
      </c>
      <c r="S28" s="4">
        <v>-27.72</v>
      </c>
      <c r="T28" s="4">
        <v>41.36</v>
      </c>
      <c r="U28" s="4">
        <v>48.84</v>
      </c>
      <c r="V28" s="4">
        <v>43.704338999999997</v>
      </c>
      <c r="W28" s="4">
        <v>43.7</v>
      </c>
      <c r="X28" s="4">
        <v>49.45</v>
      </c>
      <c r="Y28" s="4">
        <v>42.35</v>
      </c>
      <c r="Z28" s="4">
        <v>43.704338999999997</v>
      </c>
      <c r="AA28" s="4">
        <v>46.04</v>
      </c>
      <c r="AB28" s="4">
        <v>50.930031999999997</v>
      </c>
      <c r="AC28" s="4">
        <v>50.93</v>
      </c>
      <c r="AD28" s="4">
        <v>-21.15</v>
      </c>
      <c r="AE28" s="4">
        <f t="shared" si="0"/>
        <v>0.5092219615787168</v>
      </c>
    </row>
    <row r="29" spans="1:31" s="3" customFormat="1" x14ac:dyDescent="0.2">
      <c r="A29" s="3" t="s">
        <v>55</v>
      </c>
      <c r="B29" s="3">
        <v>107</v>
      </c>
      <c r="C29" s="3">
        <v>112</v>
      </c>
      <c r="D29" s="3">
        <v>71</v>
      </c>
      <c r="E29" s="3">
        <v>124</v>
      </c>
      <c r="F29" s="3">
        <v>80</v>
      </c>
      <c r="G29" s="3">
        <v>95</v>
      </c>
      <c r="H29" s="3">
        <v>79</v>
      </c>
      <c r="I29" s="3">
        <v>80</v>
      </c>
      <c r="J29" s="3">
        <v>92</v>
      </c>
      <c r="K29" s="3">
        <v>125</v>
      </c>
      <c r="L29" s="3">
        <v>119</v>
      </c>
      <c r="M29" s="3">
        <v>112</v>
      </c>
      <c r="N29" s="3">
        <v>80</v>
      </c>
      <c r="O29" s="3">
        <v>159</v>
      </c>
      <c r="P29" s="3">
        <v>116</v>
      </c>
      <c r="Q29" s="3">
        <v>117</v>
      </c>
      <c r="R29" s="3">
        <v>135</v>
      </c>
      <c r="S29" s="3">
        <v>108</v>
      </c>
      <c r="T29" s="3">
        <v>71</v>
      </c>
      <c r="U29" s="3">
        <v>85</v>
      </c>
      <c r="V29" s="3">
        <v>101</v>
      </c>
      <c r="W29" s="3">
        <v>101</v>
      </c>
      <c r="X29" s="3">
        <v>86</v>
      </c>
      <c r="Y29" s="3">
        <v>52</v>
      </c>
      <c r="Z29" s="3">
        <v>92</v>
      </c>
      <c r="AA29" s="3">
        <v>98</v>
      </c>
      <c r="AB29" s="3">
        <v>82</v>
      </c>
      <c r="AC29" s="3">
        <v>82</v>
      </c>
      <c r="AD29" s="3">
        <v>64</v>
      </c>
      <c r="AE29" s="4">
        <f t="shared" si="0"/>
        <v>0.23895060134676868</v>
      </c>
    </row>
    <row r="30" spans="1:31" s="3" customFormat="1" x14ac:dyDescent="0.2">
      <c r="A30" s="3" t="s">
        <v>6</v>
      </c>
      <c r="B30" s="3">
        <v>218</v>
      </c>
      <c r="C30" s="3">
        <v>404</v>
      </c>
      <c r="D30" s="3">
        <v>299</v>
      </c>
      <c r="E30" s="3">
        <v>511</v>
      </c>
      <c r="F30" s="3">
        <v>317</v>
      </c>
      <c r="G30" s="3">
        <v>325</v>
      </c>
      <c r="H30" s="3">
        <v>344</v>
      </c>
      <c r="I30" s="3">
        <v>348</v>
      </c>
      <c r="J30" s="3">
        <v>127</v>
      </c>
      <c r="K30" s="3">
        <v>274</v>
      </c>
      <c r="L30" s="3">
        <v>199</v>
      </c>
      <c r="M30" s="3">
        <v>177</v>
      </c>
      <c r="N30" s="3">
        <v>162</v>
      </c>
      <c r="O30" s="3">
        <v>400</v>
      </c>
      <c r="P30" s="3">
        <v>422</v>
      </c>
      <c r="Q30" s="3">
        <v>419</v>
      </c>
      <c r="R30" s="3">
        <v>345</v>
      </c>
      <c r="S30" s="3">
        <v>194</v>
      </c>
      <c r="T30" s="3">
        <v>218</v>
      </c>
      <c r="U30" s="3">
        <v>240</v>
      </c>
      <c r="V30" s="3">
        <v>271</v>
      </c>
      <c r="W30" s="3">
        <v>271</v>
      </c>
      <c r="X30" s="3">
        <v>262</v>
      </c>
      <c r="Y30" s="3">
        <v>200</v>
      </c>
      <c r="Z30" s="3">
        <v>276</v>
      </c>
      <c r="AA30" s="3">
        <v>312</v>
      </c>
      <c r="AB30" s="3">
        <v>254</v>
      </c>
      <c r="AC30" s="3">
        <v>254</v>
      </c>
      <c r="AD30" s="3">
        <v>120</v>
      </c>
      <c r="AE30" s="4">
        <f t="shared" si="0"/>
        <v>0.33256029429678602</v>
      </c>
    </row>
    <row r="31" spans="1:31" s="3" customFormat="1" x14ac:dyDescent="0.2">
      <c r="A31" s="3" t="s">
        <v>3</v>
      </c>
      <c r="B31" s="3">
        <v>3971</v>
      </c>
      <c r="C31" s="3">
        <v>10686</v>
      </c>
      <c r="D31" s="3">
        <v>8113</v>
      </c>
      <c r="E31" s="3">
        <v>13512</v>
      </c>
      <c r="F31" s="3">
        <v>8422</v>
      </c>
      <c r="G31" s="3">
        <v>7710</v>
      </c>
      <c r="H31" s="3">
        <v>9410</v>
      </c>
      <c r="I31" s="3">
        <v>9470</v>
      </c>
      <c r="J31" s="3">
        <v>1192</v>
      </c>
      <c r="K31" s="3">
        <v>5189</v>
      </c>
      <c r="L31" s="3">
        <v>2758</v>
      </c>
      <c r="M31" s="3">
        <v>2456</v>
      </c>
      <c r="N31" s="3">
        <v>2870</v>
      </c>
      <c r="O31" s="3">
        <v>8314</v>
      </c>
      <c r="P31" s="3">
        <v>10593</v>
      </c>
      <c r="Q31" s="3">
        <v>10522</v>
      </c>
      <c r="R31" s="3">
        <v>7686</v>
      </c>
      <c r="S31" s="3">
        <v>2992</v>
      </c>
      <c r="T31" s="3">
        <v>5265</v>
      </c>
      <c r="U31" s="3">
        <v>5709</v>
      </c>
      <c r="V31" s="3">
        <v>5832</v>
      </c>
      <c r="W31" s="3">
        <v>5832</v>
      </c>
      <c r="X31" s="3">
        <v>6492</v>
      </c>
      <c r="Y31" s="3">
        <v>5255</v>
      </c>
      <c r="Z31" s="3">
        <v>6415</v>
      </c>
      <c r="AA31" s="3">
        <v>7393</v>
      </c>
      <c r="AB31" s="3">
        <v>6263</v>
      </c>
      <c r="AC31" s="3">
        <v>6263</v>
      </c>
      <c r="AD31" s="3">
        <v>2126</v>
      </c>
      <c r="AE31" s="4">
        <f t="shared" si="0"/>
        <v>0.45562660357029433</v>
      </c>
    </row>
    <row r="32" spans="1:31" s="3" customFormat="1" x14ac:dyDescent="0.2">
      <c r="A32" s="3" t="s">
        <v>7</v>
      </c>
      <c r="B32" s="3">
        <v>225</v>
      </c>
      <c r="C32" s="3">
        <v>252</v>
      </c>
      <c r="D32" s="3">
        <v>265</v>
      </c>
      <c r="E32" s="3">
        <v>215</v>
      </c>
      <c r="F32" s="3">
        <v>50</v>
      </c>
      <c r="G32" s="3">
        <v>214</v>
      </c>
      <c r="H32" s="3">
        <v>160</v>
      </c>
      <c r="I32" s="3">
        <v>168</v>
      </c>
      <c r="J32" s="3">
        <v>101</v>
      </c>
      <c r="K32" s="3">
        <v>51</v>
      </c>
      <c r="L32" s="3">
        <v>102</v>
      </c>
      <c r="M32" s="3">
        <v>128</v>
      </c>
      <c r="N32" s="3">
        <v>139</v>
      </c>
      <c r="O32" s="3">
        <v>129</v>
      </c>
      <c r="P32" s="3">
        <v>204</v>
      </c>
      <c r="Q32" s="3">
        <v>206</v>
      </c>
      <c r="R32" s="3">
        <v>225</v>
      </c>
      <c r="S32" s="3">
        <v>195</v>
      </c>
      <c r="T32" s="3">
        <v>166</v>
      </c>
      <c r="U32" s="3">
        <v>116</v>
      </c>
      <c r="V32" s="3">
        <v>143</v>
      </c>
      <c r="W32" s="3">
        <v>143</v>
      </c>
      <c r="X32" s="3">
        <v>185</v>
      </c>
      <c r="Y32" s="3">
        <v>70</v>
      </c>
      <c r="Z32" s="3">
        <v>103</v>
      </c>
      <c r="AA32" s="3">
        <v>205</v>
      </c>
      <c r="AB32" s="3">
        <v>159</v>
      </c>
      <c r="AC32" s="3">
        <v>159</v>
      </c>
      <c r="AD32" s="3">
        <v>202</v>
      </c>
      <c r="AE32" s="4">
        <f t="shared" si="0"/>
        <v>0.35274052085190749</v>
      </c>
    </row>
    <row r="33" spans="1:31" s="3" customFormat="1" x14ac:dyDescent="0.2">
      <c r="A33" s="3" t="s">
        <v>4</v>
      </c>
      <c r="B33" s="3">
        <v>274</v>
      </c>
      <c r="C33" s="3">
        <v>311</v>
      </c>
      <c r="D33" s="3">
        <v>314</v>
      </c>
      <c r="E33" s="3">
        <v>281</v>
      </c>
      <c r="F33" s="3">
        <v>298</v>
      </c>
      <c r="G33" s="3">
        <v>302</v>
      </c>
      <c r="H33" s="3">
        <v>250</v>
      </c>
      <c r="I33" s="3">
        <v>257</v>
      </c>
      <c r="J33" s="3">
        <v>177</v>
      </c>
      <c r="K33" s="3">
        <v>277</v>
      </c>
      <c r="L33" s="3">
        <v>239</v>
      </c>
      <c r="M33" s="3">
        <v>243</v>
      </c>
      <c r="N33" s="3">
        <v>248</v>
      </c>
      <c r="O33" s="3">
        <v>298</v>
      </c>
      <c r="P33" s="3">
        <v>281</v>
      </c>
      <c r="Q33" s="3">
        <v>283</v>
      </c>
      <c r="R33" s="3">
        <v>316</v>
      </c>
      <c r="S33" s="3">
        <v>282</v>
      </c>
      <c r="T33" s="3">
        <v>273</v>
      </c>
      <c r="U33" s="3">
        <v>247</v>
      </c>
      <c r="V33" s="3">
        <v>283</v>
      </c>
      <c r="W33" s="3">
        <v>283</v>
      </c>
      <c r="X33" s="3">
        <v>246</v>
      </c>
      <c r="Y33" s="3">
        <v>204</v>
      </c>
      <c r="Z33" s="3">
        <v>295</v>
      </c>
      <c r="AA33" s="3">
        <v>280</v>
      </c>
      <c r="AB33" s="3">
        <v>220</v>
      </c>
      <c r="AC33" s="3">
        <v>220</v>
      </c>
      <c r="AD33" s="3">
        <v>238</v>
      </c>
      <c r="AE33" s="4">
        <f t="shared" si="0"/>
        <v>0.12793460148185612</v>
      </c>
    </row>
    <row r="34" spans="1:31" s="3" customFormat="1" x14ac:dyDescent="0.2">
      <c r="A34" s="3" t="s">
        <v>9</v>
      </c>
      <c r="B34" s="3">
        <v>225</v>
      </c>
      <c r="C34" s="3">
        <v>252</v>
      </c>
      <c r="D34" s="3">
        <v>265</v>
      </c>
      <c r="E34" s="3">
        <v>215</v>
      </c>
      <c r="F34" s="3">
        <v>237</v>
      </c>
      <c r="G34" s="3">
        <v>243</v>
      </c>
      <c r="H34" s="3">
        <v>192</v>
      </c>
      <c r="I34" s="3">
        <v>200</v>
      </c>
      <c r="J34" s="3">
        <v>128</v>
      </c>
      <c r="K34" s="3">
        <v>179</v>
      </c>
      <c r="L34" s="3">
        <v>172</v>
      </c>
      <c r="M34" s="3">
        <v>189</v>
      </c>
      <c r="N34" s="3">
        <v>210</v>
      </c>
      <c r="O34" s="3">
        <v>198</v>
      </c>
      <c r="P34" s="3">
        <v>204</v>
      </c>
      <c r="Q34" s="3">
        <v>206</v>
      </c>
      <c r="R34" s="3">
        <v>243</v>
      </c>
      <c r="S34" s="3">
        <v>215</v>
      </c>
      <c r="T34" s="3">
        <v>226</v>
      </c>
      <c r="U34" s="3">
        <v>185</v>
      </c>
      <c r="V34" s="3">
        <v>212</v>
      </c>
      <c r="W34" s="3">
        <v>212</v>
      </c>
      <c r="X34" s="3">
        <v>185</v>
      </c>
      <c r="Y34" s="3">
        <v>162</v>
      </c>
      <c r="Z34" s="3">
        <v>223</v>
      </c>
      <c r="AA34" s="3">
        <v>205</v>
      </c>
      <c r="AB34" s="3">
        <v>159</v>
      </c>
      <c r="AC34" s="3">
        <v>159</v>
      </c>
      <c r="AD34" s="3">
        <v>202</v>
      </c>
      <c r="AE34" s="4">
        <f t="shared" si="0"/>
        <v>0.15037360304128158</v>
      </c>
    </row>
    <row r="35" spans="1:31" s="3" customFormat="1" x14ac:dyDescent="0.2"/>
    <row r="36" spans="1:31" s="3" customFormat="1" x14ac:dyDescent="0.2">
      <c r="A36" s="2" t="s">
        <v>61</v>
      </c>
    </row>
    <row r="37" spans="1:31" s="2" customFormat="1" x14ac:dyDescent="0.2">
      <c r="A37" s="2" t="s">
        <v>52</v>
      </c>
      <c r="B37" s="2" t="s">
        <v>28</v>
      </c>
      <c r="C37" s="2" t="s">
        <v>25</v>
      </c>
      <c r="D37" s="2" t="s">
        <v>27</v>
      </c>
      <c r="E37" s="2" t="s">
        <v>26</v>
      </c>
      <c r="F37" s="2" t="s">
        <v>30</v>
      </c>
      <c r="G37" s="2" t="s">
        <v>31</v>
      </c>
      <c r="H37" s="2" t="s">
        <v>53</v>
      </c>
      <c r="I37" s="2" t="s">
        <v>29</v>
      </c>
      <c r="J37" s="2" t="s">
        <v>45</v>
      </c>
      <c r="K37" s="2" t="s">
        <v>49</v>
      </c>
      <c r="L37" s="2" t="s">
        <v>50</v>
      </c>
      <c r="M37" s="2" t="s">
        <v>48</v>
      </c>
      <c r="N37" s="2" t="s">
        <v>47</v>
      </c>
      <c r="O37" s="2" t="s">
        <v>44</v>
      </c>
      <c r="P37" s="2" t="s">
        <v>51</v>
      </c>
      <c r="Q37" s="2" t="s">
        <v>54</v>
      </c>
      <c r="R37" s="2" t="s">
        <v>46</v>
      </c>
      <c r="S37" s="2" t="s">
        <v>43</v>
      </c>
      <c r="T37" s="2" t="s">
        <v>35</v>
      </c>
      <c r="U37" s="2" t="s">
        <v>39</v>
      </c>
      <c r="V37" s="2" t="s">
        <v>38</v>
      </c>
      <c r="W37" s="2" t="s">
        <v>37</v>
      </c>
      <c r="X37" s="2" t="s">
        <v>32</v>
      </c>
      <c r="Y37" s="2" t="s">
        <v>36</v>
      </c>
      <c r="Z37" s="2" t="s">
        <v>42</v>
      </c>
      <c r="AA37" s="2" t="s">
        <v>41</v>
      </c>
      <c r="AB37" s="2" t="s">
        <v>34</v>
      </c>
      <c r="AC37" s="2" t="s">
        <v>33</v>
      </c>
      <c r="AD37" s="2" t="s">
        <v>40</v>
      </c>
    </row>
    <row r="38" spans="1:31" s="3" customFormat="1" x14ac:dyDescent="0.2">
      <c r="A38" s="3" t="s">
        <v>11</v>
      </c>
      <c r="B38" s="4">
        <v>0.3125850609843</v>
      </c>
      <c r="C38" s="4">
        <v>0.690195353810649</v>
      </c>
      <c r="D38" s="4">
        <v>0.83815131611792104</v>
      </c>
      <c r="E38" s="4">
        <v>0.46735526163399399</v>
      </c>
      <c r="F38" s="4">
        <v>3.2158130543424202</v>
      </c>
      <c r="G38" s="4">
        <v>1.1829227794855799</v>
      </c>
      <c r="H38" s="4">
        <v>0.65945878937249003</v>
      </c>
      <c r="I38" s="4">
        <v>0.455539082380645</v>
      </c>
      <c r="J38" s="4">
        <v>0.163324244526352</v>
      </c>
      <c r="K38" s="4">
        <v>0.28315335069681702</v>
      </c>
      <c r="L38" s="4">
        <v>0.87939920565875296</v>
      </c>
      <c r="M38" s="4">
        <v>1.31036353486832</v>
      </c>
      <c r="N38" s="4">
        <v>1.4259881109977199</v>
      </c>
      <c r="O38" s="4">
        <v>1.17581857355412</v>
      </c>
      <c r="P38" s="4">
        <v>0.19195854394397599</v>
      </c>
      <c r="Q38" s="4">
        <v>0.21298119414932101</v>
      </c>
      <c r="R38" s="4">
        <v>0.42400510707262801</v>
      </c>
      <c r="S38" s="4">
        <v>1.8409317309128701</v>
      </c>
      <c r="T38" s="4">
        <v>0.62922966821514903</v>
      </c>
      <c r="U38" s="4">
        <v>0.622922873153546</v>
      </c>
      <c r="V38" s="4">
        <v>0.40008278097688998</v>
      </c>
      <c r="W38" s="4">
        <v>0.40008278097688998</v>
      </c>
      <c r="X38" s="4">
        <v>0.58508210278392503</v>
      </c>
      <c r="Y38" s="4">
        <v>0.177242688800235</v>
      </c>
      <c r="Z38" s="4">
        <v>0.143606448471683</v>
      </c>
      <c r="AA38" s="4">
        <v>0.13099285834847599</v>
      </c>
      <c r="AB38" s="4">
        <v>0.67758176368744205</v>
      </c>
      <c r="AC38" s="4">
        <v>0.67758176368744205</v>
      </c>
      <c r="AD38" s="4">
        <v>1.42258099182651</v>
      </c>
    </row>
    <row r="39" spans="1:31" s="3" customFormat="1" x14ac:dyDescent="0.2">
      <c r="A39" s="3" t="s">
        <v>10</v>
      </c>
      <c r="B39" s="4">
        <v>1.26427961778414</v>
      </c>
      <c r="C39" s="4">
        <v>0.866528726795874</v>
      </c>
      <c r="D39" s="4">
        <v>0.31251855720506899</v>
      </c>
      <c r="E39" s="4">
        <v>2.4575322907489499</v>
      </c>
      <c r="F39" s="4">
        <v>0.19887544549413499</v>
      </c>
      <c r="G39" s="4">
        <v>0.113643111710934</v>
      </c>
      <c r="H39" s="4">
        <v>1.1932526729648101</v>
      </c>
      <c r="I39" s="4">
        <v>1.1080203391816099</v>
      </c>
      <c r="J39" s="4">
        <v>0.88073411575974103</v>
      </c>
      <c r="K39" s="4">
        <v>0.142053889638668</v>
      </c>
      <c r="L39" s="4">
        <v>0.923350282651341</v>
      </c>
      <c r="M39" s="4">
        <v>1.27848500674801</v>
      </c>
      <c r="N39" s="4">
        <v>1.40633350742281</v>
      </c>
      <c r="O39" s="4">
        <v>0.75288561508494001</v>
      </c>
      <c r="P39" s="4">
        <v>1.5341820080976101</v>
      </c>
      <c r="Q39" s="4">
        <v>1.47736045224215</v>
      </c>
      <c r="R39" s="4">
        <v>0.113643111710934</v>
      </c>
      <c r="S39" s="4">
        <v>1.49156584120601</v>
      </c>
      <c r="T39" s="4">
        <v>0.78129639301267295</v>
      </c>
      <c r="U39" s="4">
        <v>2.84107779277336E-2</v>
      </c>
      <c r="V39" s="4">
        <v>0.35513472409667002</v>
      </c>
      <c r="W39" s="4">
        <v>0.35513472409667002</v>
      </c>
      <c r="X39" s="4">
        <v>0.26990239031346902</v>
      </c>
      <c r="Y39" s="4">
        <v>8.5232333783200706E-2</v>
      </c>
      <c r="Z39" s="4">
        <v>0.31251855720506899</v>
      </c>
      <c r="AA39" s="4">
        <v>0.31251855720506899</v>
      </c>
      <c r="AB39" s="4">
        <v>0.53980478062693804</v>
      </c>
      <c r="AC39" s="4">
        <v>0.53980478062693804</v>
      </c>
      <c r="AD39" s="4">
        <v>1.5767981749892099</v>
      </c>
    </row>
    <row r="40" spans="1:31" s="3" customFormat="1" x14ac:dyDescent="0.2">
      <c r="A40" s="3" t="s">
        <v>22</v>
      </c>
      <c r="B40" s="4">
        <v>2.17821408998884</v>
      </c>
      <c r="C40" s="4">
        <v>0.64751268868107703</v>
      </c>
      <c r="D40" s="4">
        <v>0.64573884889534605</v>
      </c>
      <c r="E40" s="4">
        <v>0.20582658203399101</v>
      </c>
      <c r="F40" s="4">
        <v>0.32290000789225398</v>
      </c>
      <c r="G40" s="4">
        <v>0.51802238432269399</v>
      </c>
      <c r="H40" s="4">
        <v>0.416913516536012</v>
      </c>
      <c r="I40" s="4">
        <v>0.66347724675265896</v>
      </c>
      <c r="J40" s="4">
        <v>3.0420740656399698</v>
      </c>
      <c r="K40" s="4">
        <v>0.659929567181196</v>
      </c>
      <c r="L40" s="4">
        <v>0.70959708118167197</v>
      </c>
      <c r="M40" s="4">
        <v>0.73088315861044695</v>
      </c>
      <c r="N40" s="4">
        <v>0.70427556182447804</v>
      </c>
      <c r="O40" s="4">
        <v>2.0824267415593498</v>
      </c>
      <c r="P40" s="4">
        <v>0.166802106747903</v>
      </c>
      <c r="Q40" s="4">
        <v>0.22711265946276599</v>
      </c>
      <c r="R40" s="4">
        <v>0.340638405749567</v>
      </c>
      <c r="S40" s="4">
        <v>0.44339877954365498</v>
      </c>
      <c r="T40" s="4">
        <v>0.31935232832079202</v>
      </c>
      <c r="U40" s="4">
        <v>0.64219116932388298</v>
      </c>
      <c r="V40" s="4">
        <v>0.57301141768036401</v>
      </c>
      <c r="W40" s="4">
        <v>0.57301141768036401</v>
      </c>
      <c r="X40" s="4">
        <v>0.555273019823051</v>
      </c>
      <c r="Y40" s="4">
        <v>1.4669043359106</v>
      </c>
      <c r="Z40" s="4">
        <v>0.45239031225063697</v>
      </c>
      <c r="AA40" s="4">
        <v>3.6088464606257001E-3</v>
      </c>
      <c r="AB40" s="4">
        <v>0.18631434439094699</v>
      </c>
      <c r="AC40" s="4">
        <v>0.18631434439094699</v>
      </c>
      <c r="AD40" s="4">
        <v>1.2380790035512601</v>
      </c>
    </row>
    <row r="41" spans="1:31" s="3" customFormat="1" x14ac:dyDescent="0.2">
      <c r="A41" s="3" t="s">
        <v>23</v>
      </c>
      <c r="B41" s="4">
        <v>0.186128981091392</v>
      </c>
      <c r="C41" s="4">
        <v>0.18642725613372099</v>
      </c>
      <c r="D41" s="4">
        <v>0.18682432041549499</v>
      </c>
      <c r="E41" s="4">
        <v>0.18057757389861401</v>
      </c>
      <c r="F41" s="4">
        <v>0.18574171216877999</v>
      </c>
      <c r="G41" s="4">
        <v>0.18686101432772401</v>
      </c>
      <c r="H41" s="4">
        <v>0.18684349869424099</v>
      </c>
      <c r="I41" s="4">
        <v>0.186618515313001</v>
      </c>
      <c r="J41" s="4">
        <v>0.18618436486214701</v>
      </c>
      <c r="K41" s="4">
        <v>0.18353744178808701</v>
      </c>
      <c r="L41" s="4">
        <v>0.18298707858560401</v>
      </c>
      <c r="M41" s="4">
        <v>5.1994625214092398</v>
      </c>
      <c r="N41" s="4">
        <v>0.186862074985362</v>
      </c>
      <c r="O41" s="4">
        <v>0.182325812269202</v>
      </c>
      <c r="P41" s="4">
        <v>0.18552588636168299</v>
      </c>
      <c r="Q41" s="4">
        <v>0.18341757168547301</v>
      </c>
      <c r="R41" s="4">
        <v>0.18615818400749801</v>
      </c>
      <c r="S41" s="4">
        <v>0.183969006029226</v>
      </c>
      <c r="T41" s="4">
        <v>0.18684039660252599</v>
      </c>
      <c r="U41" s="4">
        <v>0.186862074985362</v>
      </c>
      <c r="V41" s="4">
        <v>0.186572130429836</v>
      </c>
      <c r="W41" s="4">
        <v>0.18656868142965499</v>
      </c>
      <c r="X41" s="4">
        <v>0.18590399929749599</v>
      </c>
      <c r="Y41" s="4">
        <v>0.18686196372063901</v>
      </c>
      <c r="Z41" s="4">
        <v>0.186148538165512</v>
      </c>
      <c r="AA41" s="4">
        <v>0.18675549226692301</v>
      </c>
      <c r="AB41" s="4">
        <v>0.18654209451234799</v>
      </c>
      <c r="AC41" s="4">
        <v>0.18656386412661799</v>
      </c>
      <c r="AD41" s="4">
        <v>0.18685299325507801</v>
      </c>
    </row>
    <row r="42" spans="1:31" s="3" customFormat="1" x14ac:dyDescent="0.2">
      <c r="A42" s="3" t="s">
        <v>24</v>
      </c>
      <c r="B42" s="4">
        <v>0.270694964822702</v>
      </c>
      <c r="C42" s="4">
        <v>0.18079833007268101</v>
      </c>
      <c r="D42" s="4">
        <v>0.27461375732082099</v>
      </c>
      <c r="E42" s="4">
        <v>0.27418342154456299</v>
      </c>
      <c r="F42" s="4">
        <v>0.27186153641688199</v>
      </c>
      <c r="G42" s="4">
        <v>0.237524770115146</v>
      </c>
      <c r="H42" s="4">
        <v>0.27037517614394901</v>
      </c>
      <c r="I42" s="4">
        <v>0.516195242307119</v>
      </c>
      <c r="J42" s="4">
        <v>0.27572927064090202</v>
      </c>
      <c r="K42" s="4">
        <v>0.275158932108925</v>
      </c>
      <c r="L42" s="4">
        <v>0.27405295698301202</v>
      </c>
      <c r="M42" s="4">
        <v>0.27450404433806302</v>
      </c>
      <c r="N42" s="4">
        <v>4.86172008435355</v>
      </c>
      <c r="O42" s="4">
        <v>0.15609520304283001</v>
      </c>
      <c r="P42" s="4">
        <v>0.27544388108993301</v>
      </c>
      <c r="Q42" s="4">
        <v>0.27502463605059002</v>
      </c>
      <c r="R42" s="4">
        <v>0.27400127263881402</v>
      </c>
      <c r="S42" s="4">
        <v>0.27570758609339902</v>
      </c>
      <c r="T42" s="4">
        <v>0.274187313185419</v>
      </c>
      <c r="U42" s="4">
        <v>1.5017285718669799</v>
      </c>
      <c r="V42" s="4">
        <v>0.27392901304006101</v>
      </c>
      <c r="W42" s="4">
        <v>0.27382808089897998</v>
      </c>
      <c r="X42" s="4">
        <v>0.27395454439582101</v>
      </c>
      <c r="Y42" s="4">
        <v>0.27483448546855599</v>
      </c>
      <c r="Z42" s="4">
        <v>0.275495241833908</v>
      </c>
      <c r="AA42" s="4">
        <v>0.274218563987424</v>
      </c>
      <c r="AB42" s="4">
        <v>0.274144095704837</v>
      </c>
      <c r="AC42" s="4">
        <v>0.27408626739269298</v>
      </c>
      <c r="AD42" s="4">
        <v>0.27519655319674402</v>
      </c>
    </row>
    <row r="43" spans="1:31" s="3" customFormat="1" x14ac:dyDescent="0.2">
      <c r="A43" s="3" t="s">
        <v>19</v>
      </c>
      <c r="B43" s="4">
        <v>1.5109973261066401</v>
      </c>
      <c r="C43" s="4">
        <v>1.0203009670562999</v>
      </c>
      <c r="D43" s="4">
        <v>0.67307587787854795</v>
      </c>
      <c r="E43" s="4">
        <v>0.67497436741649397</v>
      </c>
      <c r="F43" s="4">
        <v>0.13988556189821599</v>
      </c>
      <c r="G43" s="4">
        <v>0.31654682433081799</v>
      </c>
      <c r="H43" s="4">
        <v>0.89577247466807297</v>
      </c>
      <c r="I43" s="4">
        <v>0.106293452096285</v>
      </c>
      <c r="J43" s="4">
        <v>2.2223427053127902</v>
      </c>
      <c r="K43" s="4">
        <v>0.424293466013906</v>
      </c>
      <c r="L43" s="4">
        <v>0.51927045383403703</v>
      </c>
      <c r="M43" s="4">
        <v>0.44759369902811302</v>
      </c>
      <c r="N43" s="4">
        <v>0.189702157714838</v>
      </c>
      <c r="O43" s="4">
        <v>0.42860946162749203</v>
      </c>
      <c r="P43" s="4">
        <v>0.45565112974015098</v>
      </c>
      <c r="Q43" s="4">
        <v>0.52098767848742999</v>
      </c>
      <c r="R43" s="4">
        <v>1.25233829286965</v>
      </c>
      <c r="S43" s="4">
        <v>0.96084298696769799</v>
      </c>
      <c r="T43" s="4">
        <v>0.17772755666565801</v>
      </c>
      <c r="U43" s="4">
        <v>0.67307589790098798</v>
      </c>
      <c r="V43" s="4">
        <v>1.4994410822251201</v>
      </c>
      <c r="W43" s="4">
        <v>1.4994410822251201</v>
      </c>
      <c r="X43" s="4">
        <v>0.68715149545651</v>
      </c>
      <c r="Y43" s="4">
        <v>1.0465358892496299</v>
      </c>
      <c r="Z43" s="4">
        <v>1.57356256879346</v>
      </c>
      <c r="AA43" s="4">
        <v>2.20097865736127</v>
      </c>
      <c r="AB43" s="4">
        <v>0.126616650194699</v>
      </c>
      <c r="AC43" s="4">
        <v>0.126616650194699</v>
      </c>
      <c r="AD43" s="4">
        <v>0.39179307980815198</v>
      </c>
    </row>
    <row r="44" spans="1:31" s="3" customFormat="1" x14ac:dyDescent="0.2">
      <c r="A44" s="3" t="s">
        <v>14</v>
      </c>
      <c r="B44" s="4">
        <v>1.2531899542123699</v>
      </c>
      <c r="C44" s="4">
        <v>2.7449785197944201</v>
      </c>
      <c r="D44" s="4">
        <v>0.11163788238398401</v>
      </c>
      <c r="E44" s="4">
        <v>1.6658123234159099</v>
      </c>
      <c r="F44" s="4">
        <v>0.74644152731251801</v>
      </c>
      <c r="G44" s="4">
        <v>1.5322846601723301E-2</v>
      </c>
      <c r="H44" s="4">
        <v>0.61948079832681102</v>
      </c>
      <c r="I44" s="4">
        <v>0.58774061608038397</v>
      </c>
      <c r="J44" s="4">
        <v>0.27033879361611701</v>
      </c>
      <c r="K44" s="4">
        <v>0.71360685602311102</v>
      </c>
      <c r="L44" s="4">
        <v>1.34841050095165</v>
      </c>
      <c r="M44" s="4">
        <v>1.7610328701551901</v>
      </c>
      <c r="N44" s="4">
        <v>1.5071114121837801</v>
      </c>
      <c r="O44" s="4">
        <v>0.20576394008028401</v>
      </c>
      <c r="P44" s="4">
        <v>0.23859861136968999</v>
      </c>
      <c r="Q44" s="4">
        <v>0.23859861136968999</v>
      </c>
      <c r="R44" s="4">
        <v>1.12732371426964</v>
      </c>
      <c r="S44" s="4">
        <v>1.00036298528393</v>
      </c>
      <c r="T44" s="4">
        <v>0.55600043383395803</v>
      </c>
      <c r="U44" s="4">
        <v>1.1908040787624901</v>
      </c>
      <c r="V44" s="4">
        <v>0.52426025158753098</v>
      </c>
      <c r="W44" s="4">
        <v>0.52426025158753098</v>
      </c>
      <c r="X44" s="4">
        <v>0.809921891805371</v>
      </c>
      <c r="Y44" s="4">
        <v>0.30207897586254401</v>
      </c>
      <c r="Z44" s="4">
        <v>0.61948079832681102</v>
      </c>
      <c r="AA44" s="4">
        <v>0.65122098057323796</v>
      </c>
      <c r="AB44" s="4">
        <v>0.61948079832681102</v>
      </c>
      <c r="AC44" s="4">
        <v>0.61948079832681102</v>
      </c>
      <c r="AD44" s="4">
        <v>0.14228357558742999</v>
      </c>
    </row>
    <row r="45" spans="1:31" s="3" customFormat="1" x14ac:dyDescent="0.2">
      <c r="A45" s="3" t="s">
        <v>55</v>
      </c>
      <c r="B45" s="4">
        <v>0.411830223867936</v>
      </c>
      <c r="C45" s="4">
        <v>0.62663375789977305</v>
      </c>
      <c r="D45" s="4">
        <v>1.1347552211612899</v>
      </c>
      <c r="E45" s="4">
        <v>1.1421622395761799</v>
      </c>
      <c r="F45" s="4">
        <v>0.74810885990398401</v>
      </c>
      <c r="G45" s="4">
        <v>0.103698257808473</v>
      </c>
      <c r="H45" s="4">
        <v>0.791069566710352</v>
      </c>
      <c r="I45" s="4">
        <v>0.74810885990398401</v>
      </c>
      <c r="J45" s="4">
        <v>0.23258037822757499</v>
      </c>
      <c r="K45" s="4">
        <v>1.1851229463825499</v>
      </c>
      <c r="L45" s="4">
        <v>0.92735870554434496</v>
      </c>
      <c r="M45" s="4">
        <v>0.62663375789977305</v>
      </c>
      <c r="N45" s="4">
        <v>0.74810885990398401</v>
      </c>
      <c r="O45" s="4">
        <v>2.6457869777990402</v>
      </c>
      <c r="P45" s="4">
        <v>0.798476585125243</v>
      </c>
      <c r="Q45" s="4">
        <v>0.84143729193160999</v>
      </c>
      <c r="R45" s="4">
        <v>1.61473001444622</v>
      </c>
      <c r="S45" s="4">
        <v>0.45479093067430398</v>
      </c>
      <c r="T45" s="4">
        <v>1.1347552211612899</v>
      </c>
      <c r="U45" s="4">
        <v>0.53330532587214696</v>
      </c>
      <c r="V45" s="4">
        <v>0.15406598302973201</v>
      </c>
      <c r="W45" s="4">
        <v>0.15406598302973201</v>
      </c>
      <c r="X45" s="4">
        <v>0.49034461906577997</v>
      </c>
      <c r="Y45" s="4">
        <v>1.9510086504822699</v>
      </c>
      <c r="Z45" s="4">
        <v>0.23258037822757499</v>
      </c>
      <c r="AA45" s="4">
        <v>2.5183862610629399E-2</v>
      </c>
      <c r="AB45" s="4">
        <v>0.66218744629124904</v>
      </c>
      <c r="AC45" s="4">
        <v>0.66218744629124904</v>
      </c>
      <c r="AD45" s="4">
        <v>1.43548016880586</v>
      </c>
    </row>
    <row r="46" spans="1:31" s="3" customFormat="1" x14ac:dyDescent="0.2">
      <c r="A46" s="3" t="s">
        <v>9</v>
      </c>
      <c r="B46" s="4">
        <v>0.70072239169442296</v>
      </c>
      <c r="C46" s="4">
        <v>1.5828214796312901</v>
      </c>
      <c r="D46" s="4">
        <v>2.0075358553045999</v>
      </c>
      <c r="E46" s="4">
        <v>0.37401902579187801</v>
      </c>
      <c r="F46" s="4">
        <v>1.09276643077748</v>
      </c>
      <c r="G46" s="4">
        <v>1.2887884503189999</v>
      </c>
      <c r="H46" s="4">
        <v>0.37739871578397399</v>
      </c>
      <c r="I46" s="4">
        <v>0.116036023061939</v>
      </c>
      <c r="J46" s="4">
        <v>2.4683002575602599</v>
      </c>
      <c r="K46" s="4">
        <v>0.80211309145728205</v>
      </c>
      <c r="L46" s="4">
        <v>1.03080544758906</v>
      </c>
      <c r="M46" s="4">
        <v>0.47540972555473798</v>
      </c>
      <c r="N46" s="4">
        <v>0.21066734284060601</v>
      </c>
      <c r="O46" s="4">
        <v>0.18137669624244801</v>
      </c>
      <c r="P46" s="4">
        <v>1.4645323299079201E-2</v>
      </c>
      <c r="Q46" s="4">
        <v>7.9985996479588095E-2</v>
      </c>
      <c r="R46" s="4">
        <v>1.2887884503189999</v>
      </c>
      <c r="S46" s="4">
        <v>0.37401902579187801</v>
      </c>
      <c r="T46" s="4">
        <v>0.73339272828467705</v>
      </c>
      <c r="U46" s="4">
        <v>0.60609107191575595</v>
      </c>
      <c r="V46" s="4">
        <v>0.27600801602111502</v>
      </c>
      <c r="W46" s="4">
        <v>0.27600801602111502</v>
      </c>
      <c r="X46" s="4">
        <v>0.60609107191575595</v>
      </c>
      <c r="Y46" s="4">
        <v>1.35750881349161</v>
      </c>
      <c r="Z46" s="4">
        <v>0.63538171851391401</v>
      </c>
      <c r="AA46" s="4">
        <v>4.73156598893337E-2</v>
      </c>
      <c r="AB46" s="4">
        <v>1.4555198232623701</v>
      </c>
      <c r="AC46" s="4">
        <v>1.4555198232623701</v>
      </c>
      <c r="AD46" s="4">
        <v>5.06953498814297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uan Feng</dc:creator>
  <cp:lastModifiedBy>Siyuan Feng</cp:lastModifiedBy>
  <dcterms:created xsi:type="dcterms:W3CDTF">2023-05-02T17:45:57Z</dcterms:created>
  <dcterms:modified xsi:type="dcterms:W3CDTF">2023-10-03T06:07:34Z</dcterms:modified>
</cp:coreProperties>
</file>